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 Table 1 (Fig 2A)" sheetId="1" state="visible" r:id="rId2"/>
    <sheet name="Suppl Table 2 (Fig 2C)" sheetId="2" state="visible" r:id="rId3"/>
    <sheet name="Suppl Table 3(Fig 2E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23">
  <si>
    <t xml:space="preserve">   Supplemental table 1.  Fig 2A gel analysis using ImageJ 1.40 </t>
  </si>
  <si>
    <t xml:space="preserve">NKL</t>
  </si>
  <si>
    <t xml:space="preserve">TL1</t>
  </si>
  <si>
    <t xml:space="preserve">TL2</t>
  </si>
  <si>
    <t xml:space="preserve"> </t>
  </si>
  <si>
    <t xml:space="preserve">blot area</t>
  </si>
  <si>
    <t xml:space="preserve">actin-corrected value</t>
  </si>
  <si>
    <r>
      <rPr>
        <sz val="11"/>
        <rFont val="Symbol"/>
        <family val="0"/>
      </rPr>
      <t xml:space="preserve">b</t>
    </r>
    <r>
      <rPr>
        <sz val="11"/>
        <rFont val="ＭＳ Ｐゴシック"/>
        <family val="0"/>
        <charset val="128"/>
      </rPr>
      <t xml:space="preserve">-actin</t>
    </r>
  </si>
  <si>
    <t xml:space="preserve">Bcl-2</t>
  </si>
  <si>
    <r>
      <rPr>
        <sz val="11"/>
        <rFont val="ＭＳ Ｐゴシック"/>
        <family val="0"/>
        <charset val="128"/>
      </rPr>
      <t xml:space="preserve">Bcl-X</t>
    </r>
    <r>
      <rPr>
        <sz val="9"/>
        <rFont val="ＭＳ Ｐゴシック"/>
        <family val="0"/>
        <charset val="128"/>
      </rPr>
      <t xml:space="preserve">L</t>
    </r>
  </si>
  <si>
    <t xml:space="preserve">Mcl-1</t>
  </si>
  <si>
    <t xml:space="preserve">Bax</t>
  </si>
  <si>
    <r>
      <rPr>
        <sz val="11"/>
        <rFont val="ＭＳ Ｐゴシック"/>
        <family val="0"/>
        <charset val="128"/>
      </rPr>
      <t xml:space="preserve">FLIP</t>
    </r>
    <r>
      <rPr>
        <sz val="9"/>
        <rFont val="ＭＳ Ｐゴシック"/>
        <family val="0"/>
        <charset val="128"/>
      </rPr>
      <t xml:space="preserve">L</t>
    </r>
  </si>
  <si>
    <r>
      <rPr>
        <sz val="11"/>
        <rFont val="ＭＳ Ｐゴシック"/>
        <family val="0"/>
        <charset val="128"/>
      </rPr>
      <t xml:space="preserve">FLIP</t>
    </r>
    <r>
      <rPr>
        <sz val="9"/>
        <rFont val="ＭＳ Ｐゴシック"/>
        <family val="0"/>
        <charset val="128"/>
      </rPr>
      <t xml:space="preserve">S</t>
    </r>
  </si>
  <si>
    <t xml:space="preserve">p53</t>
  </si>
  <si>
    <t xml:space="preserve">   Supplemental table 2.  Fig 2C gel analysis using ImageJ 1.40 </t>
  </si>
  <si>
    <t xml:space="preserve">CNT</t>
  </si>
  <si>
    <t xml:space="preserve">DXR</t>
  </si>
  <si>
    <t xml:space="preserve">HSP90</t>
  </si>
  <si>
    <t xml:space="preserve">phospho-p53</t>
  </si>
  <si>
    <t xml:space="preserve">   Supplemental table 3.  Fig 2E gel analysis using ImageJ 1.40 </t>
  </si>
  <si>
    <t xml:space="preserve">12 h</t>
  </si>
  <si>
    <t xml:space="preserve">24 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Symbol"/>
      <family val="0"/>
    </font>
    <font>
      <sz val="11"/>
      <color rgb="FF000090"/>
      <name val="ＭＳ Ｐゴシック"/>
      <family val="0"/>
      <charset val="128"/>
    </font>
    <font>
      <sz val="9"/>
      <name val="ＭＳ Ｐゴシック"/>
      <family val="0"/>
      <charset val="128"/>
    </font>
    <font>
      <sz val="11"/>
      <color rgb="FF3366FF"/>
      <name val="ＭＳ Ｐゴシック"/>
      <family val="0"/>
      <charset val="128"/>
    </font>
    <font>
      <sz val="11"/>
      <color rgb="FF0000D4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27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9.49"/>
    <col collapsed="false" customWidth="true" hidden="false" outlineLevel="0" max="8" min="3" style="0" width="15.66"/>
  </cols>
  <sheetData>
    <row r="2" customFormat="false" ht="17" hidden="false" customHeight="false" outlineLevel="0" collapsed="false">
      <c r="B2" s="0" t="s">
        <v>0</v>
      </c>
    </row>
    <row r="3" customFormat="false" ht="18" hidden="false" customHeight="false" outlineLevel="0" collapsed="false"/>
    <row r="4" customFormat="false" ht="28" hidden="false" customHeight="true" outlineLevel="0" collapsed="false">
      <c r="B4" s="1"/>
      <c r="C4" s="2" t="s">
        <v>1</v>
      </c>
      <c r="D4" s="3"/>
      <c r="E4" s="4" t="s">
        <v>2</v>
      </c>
      <c r="F4" s="3"/>
      <c r="G4" s="4" t="s">
        <v>3</v>
      </c>
      <c r="H4" s="5"/>
    </row>
    <row r="5" customFormat="false" ht="30" hidden="false" customHeight="false" outlineLevel="0" collapsed="false">
      <c r="B5" s="6" t="s">
        <v>4</v>
      </c>
      <c r="C5" s="7" t="s">
        <v>5</v>
      </c>
      <c r="D5" s="8" t="s">
        <v>6</v>
      </c>
      <c r="E5" s="9" t="s">
        <v>5</v>
      </c>
      <c r="F5" s="8" t="s">
        <v>6</v>
      </c>
      <c r="G5" s="9" t="s">
        <v>5</v>
      </c>
      <c r="H5" s="10" t="s">
        <v>6</v>
      </c>
    </row>
    <row r="6" customFormat="false" ht="17" hidden="false" customHeight="false" outlineLevel="0" collapsed="false">
      <c r="B6" s="11" t="s">
        <v>7</v>
      </c>
      <c r="C6" s="12" t="n">
        <v>16480.205</v>
      </c>
      <c r="D6" s="13" t="n">
        <f aca="false">C6/C6</f>
        <v>1</v>
      </c>
      <c r="E6" s="14" t="n">
        <v>15418.376</v>
      </c>
      <c r="F6" s="13" t="n">
        <f aca="false">E6/E6</f>
        <v>1</v>
      </c>
      <c r="G6" s="14" t="n">
        <v>16804.962</v>
      </c>
      <c r="H6" s="15" t="n">
        <f aca="false">G6/G6</f>
        <v>1</v>
      </c>
    </row>
    <row r="7" customFormat="false" ht="17" hidden="false" customHeight="false" outlineLevel="0" collapsed="false">
      <c r="B7" s="16" t="s">
        <v>8</v>
      </c>
      <c r="C7" s="17" t="n">
        <v>19666.125</v>
      </c>
      <c r="D7" s="18" t="n">
        <f aca="false">C7/C6</f>
        <v>1.19331798360518</v>
      </c>
      <c r="E7" s="16" t="n">
        <v>15613.468</v>
      </c>
      <c r="F7" s="18" t="n">
        <f aca="false">E7/E6</f>
        <v>1.01265321328264</v>
      </c>
      <c r="G7" s="16" t="n">
        <v>18524.439</v>
      </c>
      <c r="H7" s="19" t="n">
        <f aca="false">G7/G6</f>
        <v>1.10231960060368</v>
      </c>
    </row>
    <row r="8" customFormat="false" ht="17" hidden="false" customHeight="false" outlineLevel="0" collapsed="false">
      <c r="B8" s="16" t="s">
        <v>9</v>
      </c>
      <c r="C8" s="17" t="n">
        <v>10843.619</v>
      </c>
      <c r="D8" s="18" t="n">
        <f aca="false">C8/C6</f>
        <v>0.657978405001637</v>
      </c>
      <c r="E8" s="16" t="n">
        <v>11403.447</v>
      </c>
      <c r="F8" s="18" t="n">
        <f aca="false">E8/E6</f>
        <v>0.739601044883067</v>
      </c>
      <c r="G8" s="16" t="n">
        <v>11968.246</v>
      </c>
      <c r="H8" s="19" t="n">
        <f aca="false">G8/G6</f>
        <v>0.712185246238581</v>
      </c>
    </row>
    <row r="9" customFormat="false" ht="17" hidden="false" customHeight="false" outlineLevel="0" collapsed="false">
      <c r="B9" s="16" t="s">
        <v>10</v>
      </c>
      <c r="C9" s="17" t="n">
        <v>10552.752</v>
      </c>
      <c r="D9" s="18" t="n">
        <f aca="false">C9/C6</f>
        <v>0.640328927947195</v>
      </c>
      <c r="E9" s="16" t="n">
        <v>9501.983</v>
      </c>
      <c r="F9" s="18" t="n">
        <f aca="false">E9/E6</f>
        <v>0.616276513168443</v>
      </c>
      <c r="G9" s="16" t="n">
        <v>9644.083</v>
      </c>
      <c r="H9" s="19" t="n">
        <f aca="false">G9/G6</f>
        <v>0.573883059063151</v>
      </c>
    </row>
    <row r="10" customFormat="false" ht="17" hidden="false" customHeight="false" outlineLevel="0" collapsed="false">
      <c r="B10" s="16" t="s">
        <v>11</v>
      </c>
      <c r="C10" s="17" t="n">
        <v>17428.489</v>
      </c>
      <c r="D10" s="18" t="n">
        <f aca="false">C10/C6</f>
        <v>1.05754078908606</v>
      </c>
      <c r="E10" s="16" t="n">
        <v>16449.125</v>
      </c>
      <c r="F10" s="18" t="n">
        <f aca="false">E10/E6</f>
        <v>1.06685198233588</v>
      </c>
      <c r="G10" s="16" t="n">
        <v>17974.087</v>
      </c>
      <c r="H10" s="19" t="n">
        <f aca="false">G10/G6</f>
        <v>1.06957022574642</v>
      </c>
    </row>
    <row r="11" customFormat="false" ht="17" hidden="false" customHeight="false" outlineLevel="0" collapsed="false">
      <c r="B11" s="16" t="s">
        <v>12</v>
      </c>
      <c r="C11" s="17" t="n">
        <v>7985.853</v>
      </c>
      <c r="D11" s="18" t="n">
        <f aca="false">C11/C6</f>
        <v>0.484572430986144</v>
      </c>
      <c r="E11" s="16" t="n">
        <v>6235.024</v>
      </c>
      <c r="F11" s="18" t="n">
        <f aca="false">E11/E6</f>
        <v>0.404389152268696</v>
      </c>
      <c r="G11" s="16" t="n">
        <v>6254.477</v>
      </c>
      <c r="H11" s="19" t="n">
        <f aca="false">G11/G6</f>
        <v>0.372180371487897</v>
      </c>
    </row>
    <row r="12" customFormat="false" ht="17" hidden="false" customHeight="false" outlineLevel="0" collapsed="false">
      <c r="B12" s="16" t="s">
        <v>13</v>
      </c>
      <c r="C12" s="17" t="n">
        <v>27732.723</v>
      </c>
      <c r="D12" s="18" t="n">
        <f aca="false">C12/C6</f>
        <v>1.68278992888741</v>
      </c>
      <c r="E12" s="16" t="n">
        <v>11106.439</v>
      </c>
      <c r="F12" s="18" t="n">
        <f aca="false">E12/E6</f>
        <v>0.720337796924916</v>
      </c>
      <c r="G12" s="16" t="n">
        <v>10673.225</v>
      </c>
      <c r="H12" s="19" t="n">
        <f aca="false">G12/G6</f>
        <v>0.635123423664987</v>
      </c>
    </row>
    <row r="13" customFormat="false" ht="18" hidden="false" customHeight="false" outlineLevel="0" collapsed="false">
      <c r="B13" s="6" t="s">
        <v>14</v>
      </c>
      <c r="C13" s="20" t="n">
        <v>10630.874</v>
      </c>
      <c r="D13" s="21" t="n">
        <f aca="false">C13/C6</f>
        <v>0.645069281601776</v>
      </c>
      <c r="E13" s="6" t="n">
        <v>10321.439</v>
      </c>
      <c r="F13" s="21" t="n">
        <f aca="false">E13/E6</f>
        <v>0.669424523049639</v>
      </c>
      <c r="G13" s="6" t="n">
        <v>11026.125</v>
      </c>
      <c r="H13" s="22" t="n">
        <f aca="false">G13/G6</f>
        <v>0.6561231736197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11.33"/>
    <col collapsed="false" customWidth="true" hidden="false" outlineLevel="0" max="13" min="2" style="0" width="8.99"/>
  </cols>
  <sheetData>
    <row r="2" customFormat="false" ht="17" hidden="false" customHeight="false" outlineLevel="0" collapsed="false">
      <c r="A2" s="0" t="s">
        <v>15</v>
      </c>
    </row>
    <row r="3" customFormat="false" ht="18" hidden="false" customHeight="false" outlineLevel="0" collapsed="false"/>
    <row r="4" customFormat="false" ht="17" hidden="false" customHeight="false" outlineLevel="0" collapsed="false">
      <c r="A4" s="1"/>
      <c r="B4" s="23" t="s">
        <v>1</v>
      </c>
      <c r="C4" s="24" t="s">
        <v>16</v>
      </c>
      <c r="D4" s="2" t="s">
        <v>1</v>
      </c>
      <c r="E4" s="25" t="s">
        <v>17</v>
      </c>
      <c r="F4" s="4" t="s">
        <v>2</v>
      </c>
      <c r="G4" s="24" t="s">
        <v>16</v>
      </c>
      <c r="H4" s="2" t="s">
        <v>2</v>
      </c>
      <c r="I4" s="26" t="s">
        <v>17</v>
      </c>
      <c r="J4" s="23" t="s">
        <v>3</v>
      </c>
      <c r="K4" s="24" t="s">
        <v>16</v>
      </c>
      <c r="L4" s="2" t="s">
        <v>3</v>
      </c>
      <c r="M4" s="26" t="s">
        <v>17</v>
      </c>
    </row>
    <row r="5" customFormat="false" ht="42" hidden="false" customHeight="false" outlineLevel="0" collapsed="false">
      <c r="A5" s="6" t="s">
        <v>4</v>
      </c>
      <c r="B5" s="27" t="s">
        <v>5</v>
      </c>
      <c r="C5" s="8" t="s">
        <v>6</v>
      </c>
      <c r="D5" s="7" t="s">
        <v>5</v>
      </c>
      <c r="E5" s="28" t="s">
        <v>6</v>
      </c>
      <c r="F5" s="9" t="s">
        <v>5</v>
      </c>
      <c r="G5" s="8" t="s">
        <v>6</v>
      </c>
      <c r="H5" s="7" t="s">
        <v>5</v>
      </c>
      <c r="I5" s="10" t="s">
        <v>6</v>
      </c>
      <c r="J5" s="27" t="s">
        <v>5</v>
      </c>
      <c r="K5" s="8" t="s">
        <v>6</v>
      </c>
      <c r="L5" s="7" t="s">
        <v>5</v>
      </c>
      <c r="M5" s="10" t="s">
        <v>6</v>
      </c>
    </row>
    <row r="6" customFormat="false" ht="17" hidden="false" customHeight="false" outlineLevel="0" collapsed="false">
      <c r="A6" s="11" t="s">
        <v>7</v>
      </c>
      <c r="B6" s="29" t="n">
        <v>11454.113</v>
      </c>
      <c r="C6" s="30" t="n">
        <f aca="false">B6/B6</f>
        <v>1</v>
      </c>
      <c r="D6" s="31" t="n">
        <v>10783.113</v>
      </c>
      <c r="E6" s="32" t="n">
        <f aca="false">D6/D6</f>
        <v>1</v>
      </c>
      <c r="F6" s="33" t="n">
        <v>10714.891</v>
      </c>
      <c r="G6" s="30" t="n">
        <f aca="false">F6/F6</f>
        <v>1</v>
      </c>
      <c r="H6" s="31" t="n">
        <v>10422.477</v>
      </c>
      <c r="I6" s="12" t="n">
        <f aca="false">H6/H6</f>
        <v>1</v>
      </c>
      <c r="J6" s="29" t="n">
        <v>12044.012</v>
      </c>
      <c r="K6" s="30" t="n">
        <f aca="false">J6/J6</f>
        <v>1</v>
      </c>
      <c r="L6" s="31" t="n">
        <v>11473.284</v>
      </c>
      <c r="M6" s="12" t="n">
        <f aca="false">L6/L6</f>
        <v>1</v>
      </c>
    </row>
    <row r="7" customFormat="false" ht="17" hidden="false" customHeight="false" outlineLevel="0" collapsed="false">
      <c r="A7" s="16" t="s">
        <v>8</v>
      </c>
      <c r="B7" s="34" t="n">
        <v>9355.426</v>
      </c>
      <c r="C7" s="35" t="n">
        <f aca="false">B7/B6</f>
        <v>0.816774376156408</v>
      </c>
      <c r="D7" s="36" t="n">
        <v>3252.577</v>
      </c>
      <c r="E7" s="37" t="n">
        <f aca="false">D7/D6</f>
        <v>0.301636178717593</v>
      </c>
      <c r="F7" s="38" t="n">
        <v>8625.941</v>
      </c>
      <c r="G7" s="35" t="n">
        <f aca="false">F7/F6</f>
        <v>0.805042347141002</v>
      </c>
      <c r="H7" s="36" t="n">
        <v>9044.991</v>
      </c>
      <c r="I7" s="39" t="n">
        <f aca="false">H7/H6</f>
        <v>0.867835064543678</v>
      </c>
      <c r="J7" s="34" t="n">
        <v>8565.234</v>
      </c>
      <c r="K7" s="35" t="n">
        <f aca="false">J7/J6</f>
        <v>0.711161197780275</v>
      </c>
      <c r="L7" s="36" t="n">
        <v>8223.234</v>
      </c>
      <c r="M7" s="39" t="n">
        <f aca="false">L7/L6</f>
        <v>0.716728880763346</v>
      </c>
    </row>
    <row r="8" customFormat="false" ht="17" hidden="false" customHeight="false" outlineLevel="0" collapsed="false">
      <c r="A8" s="16" t="s">
        <v>9</v>
      </c>
      <c r="B8" s="34" t="n">
        <v>7217.648</v>
      </c>
      <c r="C8" s="35" t="n">
        <f aca="false">B8/B6</f>
        <v>0.630135917115538</v>
      </c>
      <c r="D8" s="36" t="n">
        <v>4129.406</v>
      </c>
      <c r="E8" s="37" t="n">
        <f aca="false">D8/D6</f>
        <v>0.382951194149593</v>
      </c>
      <c r="F8" s="38" t="n">
        <v>8748.82</v>
      </c>
      <c r="G8" s="35" t="n">
        <f aca="false">F8/F6</f>
        <v>0.816510405938801</v>
      </c>
      <c r="H8" s="36" t="n">
        <v>9127.234</v>
      </c>
      <c r="I8" s="39" t="n">
        <f aca="false">H8/H6</f>
        <v>0.875725991048001</v>
      </c>
      <c r="J8" s="34" t="n">
        <v>9081.062</v>
      </c>
      <c r="K8" s="35" t="n">
        <f aca="false">J8/J6</f>
        <v>0.753989783470824</v>
      </c>
      <c r="L8" s="36" t="n">
        <v>10384.648</v>
      </c>
      <c r="M8" s="39" t="n">
        <f aca="false">L8/L6</f>
        <v>0.905115571095425</v>
      </c>
    </row>
    <row r="9" customFormat="false" ht="17" hidden="false" customHeight="false" outlineLevel="0" collapsed="false">
      <c r="A9" s="16" t="s">
        <v>10</v>
      </c>
      <c r="B9" s="34" t="n">
        <v>10809.77</v>
      </c>
      <c r="C9" s="35" t="n">
        <f aca="false">B9/B6</f>
        <v>0.943745709510636</v>
      </c>
      <c r="D9" s="36" t="n">
        <v>9707.012</v>
      </c>
      <c r="E9" s="37" t="n">
        <f aca="false">D9/D6</f>
        <v>0.90020497791315</v>
      </c>
      <c r="F9" s="38" t="n">
        <v>10114.648</v>
      </c>
      <c r="G9" s="35" t="n">
        <f aca="false">F9/F6</f>
        <v>0.943980484729149</v>
      </c>
      <c r="H9" s="36" t="n">
        <v>10201.719</v>
      </c>
      <c r="I9" s="39" t="n">
        <f aca="false">H9/H6</f>
        <v>0.978819046566378</v>
      </c>
      <c r="J9" s="34" t="n">
        <v>9005.477</v>
      </c>
      <c r="K9" s="35" t="n">
        <f aca="false">J9/J6</f>
        <v>0.747714050766472</v>
      </c>
      <c r="L9" s="36" t="n">
        <v>8618.891</v>
      </c>
      <c r="M9" s="39" t="n">
        <f aca="false">L9/L6</f>
        <v>0.751213950600369</v>
      </c>
    </row>
    <row r="10" customFormat="false" ht="17" hidden="false" customHeight="false" outlineLevel="0" collapsed="false">
      <c r="A10" s="16" t="s">
        <v>11</v>
      </c>
      <c r="B10" s="34" t="n">
        <v>6892.627</v>
      </c>
      <c r="C10" s="35" t="n">
        <f aca="false">B10/B6</f>
        <v>0.601759996605586</v>
      </c>
      <c r="D10" s="36" t="n">
        <v>7933.87</v>
      </c>
      <c r="E10" s="37" t="n">
        <f aca="false">D10/D6</f>
        <v>0.735768047687157</v>
      </c>
      <c r="F10" s="38" t="n">
        <v>7160.163</v>
      </c>
      <c r="G10" s="35" t="n">
        <f aca="false">F10/F6</f>
        <v>0.668244128661692</v>
      </c>
      <c r="H10" s="36" t="n">
        <v>6686.042</v>
      </c>
      <c r="I10" s="39" t="n">
        <f aca="false">H10/H6</f>
        <v>0.641502207200841</v>
      </c>
      <c r="J10" s="34" t="n">
        <v>6379.284</v>
      </c>
      <c r="K10" s="35" t="n">
        <f aca="false">J10/J6</f>
        <v>0.529664367654233</v>
      </c>
      <c r="L10" s="36" t="n">
        <v>5805.991</v>
      </c>
      <c r="M10" s="39" t="n">
        <f aca="false">L10/L6</f>
        <v>0.506044389731833</v>
      </c>
    </row>
    <row r="11" customFormat="false" ht="17" hidden="false" customHeight="false" outlineLevel="0" collapsed="false">
      <c r="A11" s="16" t="s">
        <v>12</v>
      </c>
      <c r="B11" s="34" t="n">
        <v>6322.991</v>
      </c>
      <c r="C11" s="35" t="n">
        <f aca="false">B11/B6</f>
        <v>0.552027992040938</v>
      </c>
      <c r="D11" s="36" t="n">
        <v>2726.627</v>
      </c>
      <c r="E11" s="37" t="n">
        <f aca="false">D11/D6</f>
        <v>0.252860838980358</v>
      </c>
      <c r="F11" s="38" t="n">
        <v>3664.577</v>
      </c>
      <c r="G11" s="35" t="n">
        <f aca="false">F11/F6</f>
        <v>0.342007865502318</v>
      </c>
      <c r="H11" s="36" t="n">
        <v>4814.163</v>
      </c>
      <c r="I11" s="39" t="n">
        <f aca="false">H11/H6</f>
        <v>0.461902002758077</v>
      </c>
      <c r="J11" s="34" t="n">
        <v>3932.87</v>
      </c>
      <c r="K11" s="35" t="n">
        <f aca="false">J11/J6</f>
        <v>0.326541521214027</v>
      </c>
      <c r="L11" s="36" t="n">
        <v>5149.82</v>
      </c>
      <c r="M11" s="39" t="n">
        <f aca="false">L11/L6</f>
        <v>0.448853179264106</v>
      </c>
    </row>
    <row r="12" customFormat="false" ht="17" hidden="false" customHeight="false" outlineLevel="0" collapsed="false">
      <c r="A12" s="16" t="s">
        <v>13</v>
      </c>
      <c r="B12" s="34" t="n">
        <v>5182.092</v>
      </c>
      <c r="C12" s="35" t="n">
        <f aca="false">B12/B6</f>
        <v>0.452421937866337</v>
      </c>
      <c r="D12" s="36" t="n">
        <v>3991.678</v>
      </c>
      <c r="E12" s="37" t="n">
        <f aca="false">D12/D6</f>
        <v>0.370178630234145</v>
      </c>
      <c r="F12" s="38" t="n">
        <v>6980.627</v>
      </c>
      <c r="G12" s="35" t="n">
        <f aca="false">F12/F6</f>
        <v>0.651488381916344</v>
      </c>
      <c r="H12" s="36" t="n">
        <v>8828.87</v>
      </c>
      <c r="I12" s="39" t="n">
        <f aca="false">H12/H6</f>
        <v>0.847099014946255</v>
      </c>
      <c r="J12" s="34" t="n">
        <v>9057.548</v>
      </c>
      <c r="K12" s="35" t="n">
        <f aca="false">J12/J6</f>
        <v>0.752037444001218</v>
      </c>
      <c r="L12" s="36" t="n">
        <v>10720.426</v>
      </c>
      <c r="M12" s="39" t="n">
        <f aca="false">L12/L6</f>
        <v>0.934381646963502</v>
      </c>
    </row>
    <row r="13" customFormat="false" ht="17" hidden="false" customHeight="false" outlineLevel="0" collapsed="false">
      <c r="A13" s="40" t="s">
        <v>18</v>
      </c>
      <c r="B13" s="34" t="n">
        <v>2534.556</v>
      </c>
      <c r="C13" s="35" t="n">
        <f aca="false">B13/B6</f>
        <v>0.221279116069485</v>
      </c>
      <c r="D13" s="36" t="n">
        <v>1823.314</v>
      </c>
      <c r="E13" s="37" t="n">
        <f aca="false">D13/D6</f>
        <v>0.169089760999444</v>
      </c>
      <c r="F13" s="38" t="n">
        <v>2009.435</v>
      </c>
      <c r="G13" s="35" t="n">
        <f aca="false">F13/F6</f>
        <v>0.187536672094938</v>
      </c>
      <c r="H13" s="36" t="n">
        <v>1793.314</v>
      </c>
      <c r="I13" s="39" t="n">
        <f aca="false">H13/H6</f>
        <v>0.172062169098574</v>
      </c>
      <c r="J13" s="34" t="n">
        <v>2462.142</v>
      </c>
      <c r="K13" s="35" t="n">
        <f aca="false">J13/J6</f>
        <v>0.204428723584799</v>
      </c>
      <c r="L13" s="36" t="n">
        <v>1786.314</v>
      </c>
      <c r="M13" s="39" t="n">
        <f aca="false">L13/L6</f>
        <v>0.155693348129446</v>
      </c>
    </row>
    <row r="14" customFormat="false" ht="17" hidden="false" customHeight="false" outlineLevel="0" collapsed="false">
      <c r="A14" s="40" t="s">
        <v>14</v>
      </c>
      <c r="B14" s="34" t="n">
        <v>9124.134</v>
      </c>
      <c r="C14" s="35" t="n">
        <f aca="false">B14/B6</f>
        <v>0.796581455063347</v>
      </c>
      <c r="D14" s="36" t="n">
        <v>9743.669</v>
      </c>
      <c r="E14" s="37" t="n">
        <f aca="false">D14/D6</f>
        <v>0.903604460047854</v>
      </c>
      <c r="F14" s="38" t="n">
        <v>8190.912</v>
      </c>
      <c r="G14" s="35" t="n">
        <f aca="false">F14/F6</f>
        <v>0.764441934127002</v>
      </c>
      <c r="H14" s="36" t="n">
        <v>9077.569</v>
      </c>
      <c r="I14" s="39" t="n">
        <f aca="false">H14/H6</f>
        <v>0.87096080902841</v>
      </c>
      <c r="J14" s="34" t="n">
        <v>5246.891</v>
      </c>
      <c r="K14" s="35" t="n">
        <f aca="false">J14/J6</f>
        <v>0.435643122906221</v>
      </c>
      <c r="L14" s="36" t="n">
        <v>5247.234</v>
      </c>
      <c r="M14" s="39" t="n">
        <f aca="false">L14/L6</f>
        <v>0.457343686428402</v>
      </c>
    </row>
    <row r="15" customFormat="false" ht="18" hidden="false" customHeight="false" outlineLevel="0" collapsed="false">
      <c r="A15" s="6" t="s">
        <v>19</v>
      </c>
      <c r="B15" s="41" t="n">
        <v>1994.991</v>
      </c>
      <c r="C15" s="42" t="n">
        <f aca="false">B15/B6</f>
        <v>0.17417245665378</v>
      </c>
      <c r="D15" s="43" t="n">
        <v>3809.376</v>
      </c>
      <c r="E15" s="44" t="n">
        <f aca="false">D15/D6</f>
        <v>0.353272380619586</v>
      </c>
      <c r="F15" s="45" t="n">
        <v>1595.92</v>
      </c>
      <c r="G15" s="42" t="n">
        <f aca="false">F15/F6</f>
        <v>0.148944118983572</v>
      </c>
      <c r="H15" s="43" t="n">
        <v>6386.527</v>
      </c>
      <c r="I15" s="46" t="n">
        <f aca="false">H15/H6</f>
        <v>0.61276479669852</v>
      </c>
      <c r="J15" s="41" t="n">
        <v>1538.92</v>
      </c>
      <c r="K15" s="42" t="n">
        <f aca="false">J15/J6</f>
        <v>0.12777469833142</v>
      </c>
      <c r="L15" s="43" t="n">
        <v>3616.87</v>
      </c>
      <c r="M15" s="46" t="n">
        <f aca="false">L15/L6</f>
        <v>0.315242784890534</v>
      </c>
    </row>
    <row r="16" customFormat="false" ht="17" hidden="false" customHeight="false" outlineLevel="0" collapsed="false">
      <c r="A16" s="40"/>
      <c r="B16" s="40"/>
      <c r="C16" s="4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11.33"/>
    <col collapsed="false" customWidth="true" hidden="false" outlineLevel="0" max="20" min="2" style="0" width="7.16"/>
  </cols>
  <sheetData>
    <row r="2" customFormat="false" ht="17" hidden="false" customHeight="false" outlineLevel="0" collapsed="false">
      <c r="A2" s="0" t="s">
        <v>20</v>
      </c>
    </row>
    <row r="3" customFormat="false" ht="18" hidden="false" customHeight="false" outlineLevel="0" collapsed="false"/>
    <row r="4" customFormat="false" ht="17" hidden="false" customHeight="false" outlineLevel="0" collapsed="false">
      <c r="A4" s="1"/>
      <c r="B4" s="23" t="s">
        <v>1</v>
      </c>
      <c r="C4" s="24" t="s">
        <v>16</v>
      </c>
      <c r="D4" s="2" t="s">
        <v>1</v>
      </c>
      <c r="E4" s="26" t="s">
        <v>21</v>
      </c>
      <c r="F4" s="2" t="s">
        <v>1</v>
      </c>
      <c r="G4" s="25" t="s">
        <v>22</v>
      </c>
      <c r="H4" s="4" t="s">
        <v>2</v>
      </c>
      <c r="I4" s="24" t="s">
        <v>16</v>
      </c>
      <c r="J4" s="2" t="s">
        <v>2</v>
      </c>
      <c r="K4" s="26" t="s">
        <v>21</v>
      </c>
      <c r="L4" s="2" t="s">
        <v>2</v>
      </c>
      <c r="M4" s="26" t="s">
        <v>22</v>
      </c>
      <c r="N4" s="23" t="s">
        <v>3</v>
      </c>
      <c r="O4" s="24" t="s">
        <v>16</v>
      </c>
      <c r="P4" s="2" t="s">
        <v>3</v>
      </c>
      <c r="Q4" s="26" t="s">
        <v>21</v>
      </c>
      <c r="R4" s="2" t="s">
        <v>3</v>
      </c>
      <c r="S4" s="26" t="s">
        <v>22</v>
      </c>
    </row>
    <row r="5" customFormat="false" ht="42" hidden="false" customHeight="false" outlineLevel="0" collapsed="false">
      <c r="A5" s="6" t="s">
        <v>4</v>
      </c>
      <c r="B5" s="27" t="s">
        <v>5</v>
      </c>
      <c r="C5" s="8" t="s">
        <v>6</v>
      </c>
      <c r="D5" s="7" t="s">
        <v>5</v>
      </c>
      <c r="E5" s="10" t="s">
        <v>6</v>
      </c>
      <c r="F5" s="7" t="s">
        <v>5</v>
      </c>
      <c r="G5" s="28" t="s">
        <v>6</v>
      </c>
      <c r="H5" s="9" t="s">
        <v>5</v>
      </c>
      <c r="I5" s="8" t="s">
        <v>6</v>
      </c>
      <c r="J5" s="7" t="s">
        <v>5</v>
      </c>
      <c r="K5" s="10" t="s">
        <v>6</v>
      </c>
      <c r="L5" s="7" t="s">
        <v>5</v>
      </c>
      <c r="M5" s="10" t="s">
        <v>6</v>
      </c>
      <c r="N5" s="27" t="s">
        <v>5</v>
      </c>
      <c r="O5" s="8" t="s">
        <v>6</v>
      </c>
      <c r="P5" s="7" t="s">
        <v>5</v>
      </c>
      <c r="Q5" s="10" t="s">
        <v>6</v>
      </c>
      <c r="R5" s="7" t="s">
        <v>5</v>
      </c>
      <c r="S5" s="10" t="s">
        <v>6</v>
      </c>
    </row>
    <row r="6" customFormat="false" ht="17" hidden="false" customHeight="false" outlineLevel="0" collapsed="false">
      <c r="A6" s="11" t="s">
        <v>7</v>
      </c>
      <c r="B6" s="29" t="n">
        <v>8998.477</v>
      </c>
      <c r="C6" s="30" t="n">
        <f aca="false">B6/B6</f>
        <v>1</v>
      </c>
      <c r="D6" s="31" t="n">
        <v>7091.619</v>
      </c>
      <c r="E6" s="47" t="n">
        <f aca="false">D6/D6</f>
        <v>1</v>
      </c>
      <c r="F6" s="31" t="n">
        <v>7821.87</v>
      </c>
      <c r="G6" s="48" t="n">
        <f aca="false">F6/F6</f>
        <v>1</v>
      </c>
      <c r="H6" s="33" t="n">
        <v>8153.77</v>
      </c>
      <c r="I6" s="30" t="n">
        <f aca="false">H6/H6</f>
        <v>1</v>
      </c>
      <c r="J6" s="31" t="n">
        <v>7239.104</v>
      </c>
      <c r="K6" s="12" t="n">
        <f aca="false">J6/J6</f>
        <v>1</v>
      </c>
      <c r="L6" s="31" t="n">
        <v>7891.083</v>
      </c>
      <c r="M6" s="15" t="n">
        <f aca="false">L6/L6</f>
        <v>1</v>
      </c>
      <c r="N6" s="29" t="n">
        <v>7154.347</v>
      </c>
      <c r="O6" s="30" t="n">
        <f aca="false">N6/N6</f>
        <v>1</v>
      </c>
      <c r="P6" s="31" t="n">
        <v>7078.983</v>
      </c>
      <c r="Q6" s="12" t="n">
        <f aca="false">P6/P6</f>
        <v>1</v>
      </c>
      <c r="R6" s="31" t="n">
        <v>8266.648</v>
      </c>
      <c r="S6" s="15" t="n">
        <f aca="false">R6/R6</f>
        <v>1</v>
      </c>
    </row>
    <row r="7" customFormat="false" ht="17" hidden="false" customHeight="false" outlineLevel="0" collapsed="false">
      <c r="A7" s="16" t="s">
        <v>8</v>
      </c>
      <c r="B7" s="34" t="n">
        <v>6604.305</v>
      </c>
      <c r="C7" s="35" t="n">
        <f aca="false">B7/B6</f>
        <v>0.733935864924698</v>
      </c>
      <c r="D7" s="36" t="n">
        <v>4863.82</v>
      </c>
      <c r="E7" s="39" t="n">
        <f aca="false">D7/D6</f>
        <v>0.685854668729383</v>
      </c>
      <c r="F7" s="36" t="n">
        <v>4682.698</v>
      </c>
      <c r="G7" s="49" t="n">
        <f aca="false">F7/F6</f>
        <v>0.598667326355462</v>
      </c>
      <c r="H7" s="38" t="n">
        <v>6032.891</v>
      </c>
      <c r="I7" s="35" t="n">
        <f aca="false">H7/H6</f>
        <v>0.739889768781803</v>
      </c>
      <c r="J7" s="36" t="n">
        <v>7167.305</v>
      </c>
      <c r="K7" s="39" t="n">
        <f aca="false">J7/J6</f>
        <v>0.990081783601949</v>
      </c>
      <c r="L7" s="36" t="n">
        <v>10953.175</v>
      </c>
      <c r="M7" s="19" t="n">
        <f aca="false">L7/L6</f>
        <v>1.38804458145986</v>
      </c>
      <c r="N7" s="34" t="n">
        <v>5161.527</v>
      </c>
      <c r="O7" s="35" t="n">
        <f aca="false">N7/N6</f>
        <v>0.721453264707457</v>
      </c>
      <c r="P7" s="36" t="n">
        <v>5010.355</v>
      </c>
      <c r="Q7" s="39" t="n">
        <f aca="false">P7/P6</f>
        <v>0.707778928131343</v>
      </c>
      <c r="R7" s="36" t="n">
        <v>6315.184</v>
      </c>
      <c r="S7" s="19" t="n">
        <f aca="false">R7/R6</f>
        <v>0.76393527340223</v>
      </c>
    </row>
    <row r="8" customFormat="false" ht="17" hidden="false" customHeight="false" outlineLevel="0" collapsed="false">
      <c r="A8" s="16" t="s">
        <v>9</v>
      </c>
      <c r="B8" s="34" t="n">
        <v>9413.104</v>
      </c>
      <c r="C8" s="35" t="n">
        <f aca="false">B8/B6</f>
        <v>1.04607746399752</v>
      </c>
      <c r="D8" s="36" t="n">
        <v>6569.033</v>
      </c>
      <c r="E8" s="39" t="n">
        <f aca="false">D8/D6</f>
        <v>0.926309351926549</v>
      </c>
      <c r="F8" s="36" t="n">
        <v>3940.477</v>
      </c>
      <c r="G8" s="49" t="n">
        <f aca="false">F8/F6</f>
        <v>0.50377684620174</v>
      </c>
      <c r="H8" s="38" t="n">
        <v>9852.933</v>
      </c>
      <c r="I8" s="35" t="n">
        <f aca="false">H8/H6</f>
        <v>1.20838986137701</v>
      </c>
      <c r="J8" s="36" t="n">
        <v>6239.154</v>
      </c>
      <c r="K8" s="39" t="n">
        <f aca="false">J8/J6</f>
        <v>0.861868264359788</v>
      </c>
      <c r="L8" s="36" t="n">
        <v>3802.397</v>
      </c>
      <c r="M8" s="19" t="n">
        <f aca="false">L8/L6</f>
        <v>0.481859967763614</v>
      </c>
      <c r="N8" s="34" t="n">
        <v>8346.305</v>
      </c>
      <c r="O8" s="35" t="n">
        <f aca="false">N8/N6</f>
        <v>1.16660612072632</v>
      </c>
      <c r="P8" s="36" t="n">
        <v>5192.941</v>
      </c>
      <c r="Q8" s="39" t="n">
        <f aca="false">P8/P6</f>
        <v>0.733571616148817</v>
      </c>
      <c r="R8" s="36" t="n">
        <v>4903.82</v>
      </c>
      <c r="S8" s="19" t="n">
        <f aca="false">R8/R6</f>
        <v>0.593205371754065</v>
      </c>
    </row>
    <row r="9" customFormat="false" ht="17" hidden="false" customHeight="false" outlineLevel="0" collapsed="false">
      <c r="A9" s="16" t="s">
        <v>11</v>
      </c>
      <c r="B9" s="34" t="n">
        <v>6116.598</v>
      </c>
      <c r="C9" s="35" t="n">
        <f aca="false">B9/B6</f>
        <v>0.67973702661017</v>
      </c>
      <c r="D9" s="36" t="n">
        <v>5138.305</v>
      </c>
      <c r="E9" s="39" t="n">
        <f aca="false">D9/D6</f>
        <v>0.724560216785476</v>
      </c>
      <c r="F9" s="36" t="n">
        <v>7431.062</v>
      </c>
      <c r="G9" s="49" t="n">
        <f aca="false">F9/F6</f>
        <v>0.950036500223092</v>
      </c>
      <c r="H9" s="38" t="n">
        <v>9618.033</v>
      </c>
      <c r="I9" s="35" t="n">
        <f aca="false">H9/H6</f>
        <v>1.17958110174803</v>
      </c>
      <c r="J9" s="36" t="n">
        <v>9193.062</v>
      </c>
      <c r="K9" s="39" t="n">
        <f aca="false">J9/J6</f>
        <v>1.26991710576337</v>
      </c>
      <c r="L9" s="36" t="n">
        <v>8762.983</v>
      </c>
      <c r="M9" s="19" t="n">
        <f aca="false">L9/L6</f>
        <v>1.11049180448362</v>
      </c>
      <c r="N9" s="34" t="n">
        <v>5090.134</v>
      </c>
      <c r="O9" s="35" t="n">
        <f aca="false">N9/N6</f>
        <v>0.711474296675853</v>
      </c>
      <c r="P9" s="36" t="n">
        <v>7054.548</v>
      </c>
      <c r="Q9" s="39" t="n">
        <f aca="false">P9/P6</f>
        <v>0.996548232987705</v>
      </c>
      <c r="R9" s="36" t="n">
        <v>6426.912</v>
      </c>
      <c r="S9" s="19" t="n">
        <f aca="false">R9/R6</f>
        <v>0.777450787792102</v>
      </c>
    </row>
    <row r="10" customFormat="false" ht="17" hidden="false" customHeight="false" outlineLevel="0" collapsed="false">
      <c r="A10" s="16" t="s">
        <v>12</v>
      </c>
      <c r="B10" s="34" t="n">
        <v>4254.335</v>
      </c>
      <c r="C10" s="35" t="n">
        <f aca="false">B10/B6</f>
        <v>0.472783894430135</v>
      </c>
      <c r="D10" s="36" t="n">
        <v>2525.577</v>
      </c>
      <c r="E10" s="39" t="n">
        <f aca="false">D10/D6</f>
        <v>0.356135460745988</v>
      </c>
      <c r="F10" s="36" t="n">
        <v>2077.627</v>
      </c>
      <c r="G10" s="49" t="n">
        <f aca="false">F10/F6</f>
        <v>0.26561768477359</v>
      </c>
      <c r="H10" s="38" t="n">
        <v>3508.92</v>
      </c>
      <c r="I10" s="35" t="n">
        <f aca="false">H10/H6</f>
        <v>0.430343264526716</v>
      </c>
      <c r="J10" s="36" t="n">
        <v>2803.698</v>
      </c>
      <c r="K10" s="39" t="n">
        <f aca="false">J10/J6</f>
        <v>0.387299035902786</v>
      </c>
      <c r="L10" s="36" t="n">
        <v>1804.87</v>
      </c>
      <c r="M10" s="19" t="n">
        <f aca="false">L10/L6</f>
        <v>0.228722724117843</v>
      </c>
      <c r="N10" s="34" t="n">
        <v>2171.213</v>
      </c>
      <c r="O10" s="35" t="n">
        <f aca="false">N10/N6</f>
        <v>0.30348164549469</v>
      </c>
      <c r="P10" s="36" t="n">
        <v>1015.205</v>
      </c>
      <c r="Q10" s="39" t="n">
        <f aca="false">P10/P6</f>
        <v>0.143411136882233</v>
      </c>
      <c r="R10" s="36" t="n">
        <v>711.163</v>
      </c>
      <c r="S10" s="19" t="n">
        <f aca="false">R10/R6</f>
        <v>0.0860279765147857</v>
      </c>
    </row>
    <row r="11" customFormat="false" ht="18" hidden="false" customHeight="false" outlineLevel="0" collapsed="false">
      <c r="A11" s="6" t="s">
        <v>13</v>
      </c>
      <c r="B11" s="41" t="n">
        <v>2732.77</v>
      </c>
      <c r="C11" s="42" t="n">
        <f aca="false">B11/B6</f>
        <v>0.303692502631279</v>
      </c>
      <c r="D11" s="43" t="n">
        <v>1666.385</v>
      </c>
      <c r="E11" s="46" t="n">
        <f aca="false">D11/D6</f>
        <v>0.234979487758719</v>
      </c>
      <c r="F11" s="43" t="n">
        <v>514.506</v>
      </c>
      <c r="G11" s="50" t="n">
        <f aca="false">F11/F6</f>
        <v>0.065777876645866</v>
      </c>
      <c r="H11" s="45" t="n">
        <v>3550.991</v>
      </c>
      <c r="I11" s="42" t="n">
        <f aca="false">H11/H6</f>
        <v>0.435502963659755</v>
      </c>
      <c r="J11" s="43" t="n">
        <v>2141.799</v>
      </c>
      <c r="K11" s="46" t="n">
        <f aca="false">J11/J6</f>
        <v>0.295865206522796</v>
      </c>
      <c r="L11" s="43" t="n">
        <v>1309.263</v>
      </c>
      <c r="M11" s="22" t="n">
        <f aca="false">L11/L6</f>
        <v>0.165916769599306</v>
      </c>
      <c r="N11" s="41" t="n">
        <v>960.749</v>
      </c>
      <c r="O11" s="42" t="n">
        <f aca="false">N11/N6</f>
        <v>0.134288845648666</v>
      </c>
      <c r="P11" s="43" t="n">
        <v>622.142</v>
      </c>
      <c r="Q11" s="46" t="n">
        <f aca="false">P11/P6</f>
        <v>0.0878857881139141</v>
      </c>
      <c r="R11" s="43" t="n">
        <v>138.799</v>
      </c>
      <c r="S11" s="22" t="n">
        <f aca="false">R11/R6</f>
        <v>0.0167902395263473</v>
      </c>
    </row>
    <row r="12" customFormat="false" ht="17" hidden="false" customHeight="false" outlineLevel="0" collapsed="false">
      <c r="A12" s="40"/>
      <c r="B12" s="40"/>
      <c r="C12" s="4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9T06:58:40Z</dcterms:created>
  <dc:creator>磯部 泰司</dc:creator>
  <dc:description/>
  <dc:language>en-US</dc:language>
  <cp:lastModifiedBy>磯部 泰司</cp:lastModifiedBy>
  <cp:lastPrinted>2008-09-11T01:47:11Z</cp:lastPrinted>
  <cp:revision>0</cp:revision>
  <dc:subject/>
  <dc:title/>
</cp:coreProperties>
</file>